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0660" yWindow="0" windowWidth="25600" windowHeight="17480" tabRatio="500"/>
  </bookViews>
  <sheets>
    <sheet name="Table S16" sheetId="1" r:id="rId1"/>
  </sheets>
  <calcPr calcId="140000" iterateCount="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</calcChain>
</file>

<file path=xl/sharedStrings.xml><?xml version="1.0" encoding="utf-8"?>
<sst xmlns="http://schemas.openxmlformats.org/spreadsheetml/2006/main" count="276" uniqueCount="271">
  <si>
    <t>MPS2</t>
  </si>
  <si>
    <t>YGL075C::BFLEX</t>
  </si>
  <si>
    <t>HUA2</t>
  </si>
  <si>
    <t>YOR284W::BFLEX</t>
  </si>
  <si>
    <t>YPT10</t>
  </si>
  <si>
    <t>YBR264C::BFLEX</t>
  </si>
  <si>
    <t>YKL207W</t>
  </si>
  <si>
    <t>YKL207W::BFLEX</t>
  </si>
  <si>
    <t>RPL3</t>
  </si>
  <si>
    <t>YOR063W::BFLEX</t>
  </si>
  <si>
    <t>RSF1</t>
  </si>
  <si>
    <t>YMR030W::BFLEX</t>
  </si>
  <si>
    <t>QDR2</t>
  </si>
  <si>
    <t>YIL121W::BFLEX</t>
  </si>
  <si>
    <t>MSC3</t>
  </si>
  <si>
    <t>YLR219W::BFLEX</t>
  </si>
  <si>
    <t>SIC1</t>
  </si>
  <si>
    <t>YLR079W::BFLEX</t>
  </si>
  <si>
    <t>PNP1</t>
  </si>
  <si>
    <t>YLR209C::BFLEX</t>
  </si>
  <si>
    <t>YAL061W</t>
  </si>
  <si>
    <t>YAL061W::BFLEX</t>
  </si>
  <si>
    <t>NA</t>
  </si>
  <si>
    <t>YHR216W::BFLEX</t>
  </si>
  <si>
    <t>FMP29</t>
  </si>
  <si>
    <t>YER080W::BFLEX</t>
  </si>
  <si>
    <t>SLA1</t>
  </si>
  <si>
    <t>YBL007C::BFLEX</t>
  </si>
  <si>
    <t>UIP5</t>
  </si>
  <si>
    <t>YKR044W::BFLEX</t>
  </si>
  <si>
    <t>YVC1</t>
  </si>
  <si>
    <t>YOR087W::BFLEX</t>
  </si>
  <si>
    <t>NGR1</t>
  </si>
  <si>
    <t>YBR212W::BFLEX</t>
  </si>
  <si>
    <t>CSM2</t>
  </si>
  <si>
    <t>YIL132C::BFLEX</t>
  </si>
  <si>
    <t>HCA4</t>
  </si>
  <si>
    <t>YJL033W::BFLEX</t>
  </si>
  <si>
    <t>YTP1</t>
  </si>
  <si>
    <t>YNL237W::BFLEX</t>
  </si>
  <si>
    <t>MMF1</t>
  </si>
  <si>
    <t>YIL051C::BFLEX</t>
  </si>
  <si>
    <t>YBR063C</t>
  </si>
  <si>
    <t>YBR063C::BFLEX</t>
  </si>
  <si>
    <t>MAK16</t>
  </si>
  <si>
    <t>YAL025C::BFLEX</t>
  </si>
  <si>
    <t>PAP2</t>
  </si>
  <si>
    <t>YOL115W::BFLEX</t>
  </si>
  <si>
    <t>MET2</t>
  </si>
  <si>
    <t>YNL277W::BFLEX</t>
  </si>
  <si>
    <t>YER029C::BFLEX</t>
  </si>
  <si>
    <t>MSH4</t>
  </si>
  <si>
    <t>YFL003C::BFLEX</t>
  </si>
  <si>
    <t>IRE1</t>
  </si>
  <si>
    <t>YHR079C::BFLEX</t>
  </si>
  <si>
    <t>YLR404W</t>
  </si>
  <si>
    <t>YLR404W::BFLEX</t>
  </si>
  <si>
    <t>YMR086C-A</t>
  </si>
  <si>
    <t>YMR086C-A::BFLEX</t>
  </si>
  <si>
    <t>BNA3</t>
  </si>
  <si>
    <t>YJL060W::BFLEX</t>
  </si>
  <si>
    <t>MTQ2</t>
  </si>
  <si>
    <t>YDR140W::BFLEX</t>
  </si>
  <si>
    <t>CHO2</t>
  </si>
  <si>
    <t>YGR157W::BFLEX</t>
  </si>
  <si>
    <t>CMK1</t>
  </si>
  <si>
    <t>YFR014C::BFLEX</t>
  </si>
  <si>
    <t>ARP2</t>
  </si>
  <si>
    <t>YDL029W::BFLEX</t>
  </si>
  <si>
    <t>GTT3</t>
  </si>
  <si>
    <t>YEL017W::BFLEX</t>
  </si>
  <si>
    <t>YOR331C</t>
  </si>
  <si>
    <t>YOR331C::BFLEX</t>
  </si>
  <si>
    <t>YKL169C</t>
  </si>
  <si>
    <t>YKL169C::BFLEX</t>
  </si>
  <si>
    <t>YOL053W</t>
  </si>
  <si>
    <t>YOL053W::BFLEX</t>
  </si>
  <si>
    <t>YHR214C-E::BFLEX</t>
  </si>
  <si>
    <t>MVP1</t>
  </si>
  <si>
    <t>YMR004W::BFLEX</t>
  </si>
  <si>
    <t>URM1</t>
  </si>
  <si>
    <t>YIL008W::BFLEX</t>
  </si>
  <si>
    <t>SPO14</t>
  </si>
  <si>
    <t>YKR031C::BFLEX</t>
  </si>
  <si>
    <t>FMS1</t>
  </si>
  <si>
    <t>YMR020W::BFLEX</t>
  </si>
  <si>
    <t>YMR114C</t>
  </si>
  <si>
    <t>YMR114C::BFLEX</t>
  </si>
  <si>
    <t>PET112</t>
  </si>
  <si>
    <t>YBL080C::BFLEX</t>
  </si>
  <si>
    <t>KAR1</t>
  </si>
  <si>
    <t>YNL188W::BFLEX</t>
  </si>
  <si>
    <t>YDL032W</t>
  </si>
  <si>
    <t>YDL032W::BFLEX</t>
  </si>
  <si>
    <t>HNT3</t>
  </si>
  <si>
    <t>YOR258W::BFLEX</t>
  </si>
  <si>
    <t>YHR089C::BFLEX</t>
  </si>
  <si>
    <t>URH1</t>
  </si>
  <si>
    <t>YDR400W::BFLEX</t>
  </si>
  <si>
    <t>FMP24</t>
  </si>
  <si>
    <t>YMR115W::BFLEX</t>
  </si>
  <si>
    <t>GIP4</t>
  </si>
  <si>
    <t>YAL031C::BFLEX</t>
  </si>
  <si>
    <t>MKS1</t>
  </si>
  <si>
    <t>YNL076W::BFLEX</t>
  </si>
  <si>
    <t>YBR053C</t>
  </si>
  <si>
    <t>YBR053C::BFLEX</t>
  </si>
  <si>
    <t>YPR085C</t>
  </si>
  <si>
    <t>YPR085C::BFLEX</t>
  </si>
  <si>
    <t>PUS5</t>
  </si>
  <si>
    <t>YLR165C::BFLEX</t>
  </si>
  <si>
    <t>MAP1</t>
  </si>
  <si>
    <t>YLR244C::BFLEX</t>
  </si>
  <si>
    <t>CBF2</t>
  </si>
  <si>
    <t>YGR140W::BFLEX</t>
  </si>
  <si>
    <t>BUD3</t>
  </si>
  <si>
    <t>YCL014W::BFLEX</t>
  </si>
  <si>
    <t>PHR1</t>
  </si>
  <si>
    <t>YOR386W::BFLEX</t>
  </si>
  <si>
    <t>AKL1</t>
  </si>
  <si>
    <t>YBR059C::BFLEX</t>
  </si>
  <si>
    <t>PCL6</t>
  </si>
  <si>
    <t>YER059W::BFLEX</t>
  </si>
  <si>
    <t>MET31</t>
  </si>
  <si>
    <t>YPL038W::BFLEX</t>
  </si>
  <si>
    <t>LYS14</t>
  </si>
  <si>
    <t>YDR034C::BFLEX</t>
  </si>
  <si>
    <t>EDC1</t>
  </si>
  <si>
    <t>YGL222C::BFLEX</t>
  </si>
  <si>
    <t>YJL216C</t>
  </si>
  <si>
    <t>YJL216C::BFLEX</t>
  </si>
  <si>
    <t>MRPL23</t>
  </si>
  <si>
    <t>YOR150W::BFLEX</t>
  </si>
  <si>
    <t>YKL222C</t>
  </si>
  <si>
    <t>YKL222C::BFLEX</t>
  </si>
  <si>
    <t>YOL057W</t>
  </si>
  <si>
    <t>YOL057W::BFLEX</t>
  </si>
  <si>
    <t>SWP82</t>
  </si>
  <si>
    <t>YFL049W::BFLEX</t>
  </si>
  <si>
    <t>CDH1</t>
  </si>
  <si>
    <t>YGL003C::BFLEX</t>
  </si>
  <si>
    <t>ATG10</t>
  </si>
  <si>
    <t>YLL042C::BFLEX</t>
  </si>
  <si>
    <t>RNH201</t>
  </si>
  <si>
    <t>YNL072W::BFLEX</t>
  </si>
  <si>
    <t>CCT4</t>
  </si>
  <si>
    <t>YDL143W::BFLEX</t>
  </si>
  <si>
    <t>RNT1</t>
  </si>
  <si>
    <t>YMR239C::BFLEX</t>
  </si>
  <si>
    <t>VMA21</t>
  </si>
  <si>
    <t>YGR105W::BFLEX</t>
  </si>
  <si>
    <t>MAG1</t>
  </si>
  <si>
    <t>YER142C::BFLEX</t>
  </si>
  <si>
    <t>CRC1</t>
  </si>
  <si>
    <t>YOR100C::BFLEX</t>
  </si>
  <si>
    <t>ALG13</t>
  </si>
  <si>
    <t>YGL047W::BFLEX</t>
  </si>
  <si>
    <t>MHR1</t>
  </si>
  <si>
    <t>YDR296W::BFLEX</t>
  </si>
  <si>
    <t>MRPL17</t>
  </si>
  <si>
    <t>YNL252C::BFLEX</t>
  </si>
  <si>
    <t>MSC1</t>
  </si>
  <si>
    <t>YML128C::BFLEX</t>
  </si>
  <si>
    <t>YNL018C</t>
  </si>
  <si>
    <t>YNL018C::BFLEX</t>
  </si>
  <si>
    <t>YMR111C</t>
  </si>
  <si>
    <t>YMR111C::BFLEX</t>
  </si>
  <si>
    <t>OTU1</t>
  </si>
  <si>
    <t>YFL044C::BFLEX</t>
  </si>
  <si>
    <t>CCT2</t>
  </si>
  <si>
    <t>YIL142W::BFLEX</t>
  </si>
  <si>
    <t>HTA2</t>
  </si>
  <si>
    <t>YBL003C::BFLEX</t>
  </si>
  <si>
    <t>YCR041W::BFLEX</t>
  </si>
  <si>
    <t>PBS2</t>
  </si>
  <si>
    <t>YJL128C::BFLEX</t>
  </si>
  <si>
    <t>THR4</t>
  </si>
  <si>
    <t>YCR053W::BFLEX</t>
  </si>
  <si>
    <t>TGL5</t>
  </si>
  <si>
    <t>YOR081C::BFLEX</t>
  </si>
  <si>
    <t>GAL4</t>
  </si>
  <si>
    <t>YPL248C::BFLEX</t>
  </si>
  <si>
    <t>RAT1</t>
  </si>
  <si>
    <t>YOR048C::BFLEX</t>
  </si>
  <si>
    <t>SAE2</t>
  </si>
  <si>
    <t>YGL175C::BFLEX</t>
  </si>
  <si>
    <t>RSC8</t>
  </si>
  <si>
    <t>YFR037C::BFLEX</t>
  </si>
  <si>
    <t>TLG2</t>
  </si>
  <si>
    <t>YOL018C::BFLEX</t>
  </si>
  <si>
    <t>REC114</t>
  </si>
  <si>
    <t>YMR133W::BFLEX</t>
  </si>
  <si>
    <t>IFH1</t>
  </si>
  <si>
    <t>YLR223C::BFLEX</t>
  </si>
  <si>
    <t>RPS28B</t>
  </si>
  <si>
    <t>YLR264W::BFLEX</t>
  </si>
  <si>
    <t>OMA1</t>
  </si>
  <si>
    <t>YKR087C::BFLEX</t>
  </si>
  <si>
    <t>INP53</t>
  </si>
  <si>
    <t>YOR109W::BFLEX</t>
  </si>
  <si>
    <t>CST6</t>
  </si>
  <si>
    <t>YIL036W::BFLEX</t>
  </si>
  <si>
    <t>YER158C</t>
  </si>
  <si>
    <t>YER158C::BFLEX</t>
  </si>
  <si>
    <t>YNL045W</t>
  </si>
  <si>
    <t>YNL045W::BFLEX</t>
  </si>
  <si>
    <t>SAH1</t>
  </si>
  <si>
    <t>YER043C::BFLEX</t>
  </si>
  <si>
    <t>CBP3</t>
  </si>
  <si>
    <t>YPL215W::BFLEX</t>
  </si>
  <si>
    <t>YOX1</t>
  </si>
  <si>
    <t>YML027W::BFLEX</t>
  </si>
  <si>
    <t>YOR364W</t>
  </si>
  <si>
    <t>YOR364W::BFLEX</t>
  </si>
  <si>
    <t>PDC1</t>
  </si>
  <si>
    <t>YLR044C::BFLEX</t>
  </si>
  <si>
    <t>STE7</t>
  </si>
  <si>
    <t>YDL159W::BFLEX</t>
  </si>
  <si>
    <t>PPZ1</t>
  </si>
  <si>
    <t>YML016C::BFLEX</t>
  </si>
  <si>
    <t>YHR180W</t>
  </si>
  <si>
    <t>YHR180W::BFLEX</t>
  </si>
  <si>
    <t>YMR075C-A</t>
  </si>
  <si>
    <t>YMR075C-A::BFLEX</t>
  </si>
  <si>
    <t>MDM10</t>
  </si>
  <si>
    <t>YAL010C::BFLEX</t>
  </si>
  <si>
    <t>CIA1</t>
  </si>
  <si>
    <t>YDR267C::BFLEX</t>
  </si>
  <si>
    <t>CTH1</t>
  </si>
  <si>
    <t>YDR151C::BFLEX</t>
  </si>
  <si>
    <t>HOT13</t>
  </si>
  <si>
    <t>YKL084W::BFLEX</t>
  </si>
  <si>
    <t>YKR095W-A::BFLEX</t>
  </si>
  <si>
    <t>CDC5</t>
  </si>
  <si>
    <t>YMR001C::BFLEX</t>
  </si>
  <si>
    <t>YDL157C</t>
  </si>
  <si>
    <t>YDL157C::BFLEX</t>
  </si>
  <si>
    <t>SEC31</t>
  </si>
  <si>
    <t>YDL195W::BFLEX</t>
  </si>
  <si>
    <t>RLP7</t>
  </si>
  <si>
    <t>YNL002C::BFLEX</t>
  </si>
  <si>
    <t>PDE2</t>
  </si>
  <si>
    <t>YOR360C::BFLEX</t>
  </si>
  <si>
    <t>CFT2</t>
  </si>
  <si>
    <t>YLR115W::BFLEX</t>
  </si>
  <si>
    <t>IMP2'</t>
  </si>
  <si>
    <t>YIL154C::BFLEX</t>
  </si>
  <si>
    <t>YIL057C</t>
  </si>
  <si>
    <t>YIL057C::BFLEX</t>
  </si>
  <si>
    <t>FHL1</t>
  </si>
  <si>
    <t>YPR104C::BFLEX</t>
  </si>
  <si>
    <t>SED5</t>
  </si>
  <si>
    <t>YLR026C::BFLEX</t>
  </si>
  <si>
    <t>HXT17</t>
  </si>
  <si>
    <t>YNR072W::BFLEX</t>
  </si>
  <si>
    <t>TOP1</t>
  </si>
  <si>
    <t>YOL006C::BFLEX</t>
  </si>
  <si>
    <t>YBL054W</t>
  </si>
  <si>
    <t>YBL054W::BFLEX</t>
  </si>
  <si>
    <t>ESBP6</t>
  </si>
  <si>
    <t>YNL125C::BFLEX</t>
  </si>
  <si>
    <t>MPH1</t>
  </si>
  <si>
    <t>YIR002C::BFLEX</t>
  </si>
  <si>
    <t>NAB2</t>
  </si>
  <si>
    <t>YGL122C::BFLEX</t>
  </si>
  <si>
    <t>Gene</t>
  </si>
  <si>
    <t>WT standard - WT with MMS</t>
  </si>
  <si>
    <t>WT standard (Log2 Ratio)</t>
  </si>
  <si>
    <t>WT+0.0001% MMS (Log 2 Ratio)</t>
  </si>
  <si>
    <t>ORF::B-FLEX</t>
  </si>
  <si>
    <t>Table S16- Wild type toxic list in the presence of 0.0001% MMS (for 15 generations of 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3" fillId="0" borderId="0"/>
    <xf numFmtId="0" fontId="2" fillId="0" borderId="0"/>
  </cellStyleXfs>
  <cellXfs count="4">
    <xf numFmtId="0" fontId="0" fillId="0" borderId="0" xfId="0"/>
    <xf numFmtId="0" fontId="1" fillId="2" borderId="0" xfId="0" applyFont="1" applyFill="1" applyAlignment="1">
      <alignment wrapText="1"/>
    </xf>
    <xf numFmtId="0" fontId="0" fillId="3" borderId="0" xfId="0" applyFill="1"/>
    <xf numFmtId="0" fontId="1" fillId="3" borderId="0" xfId="0" applyFont="1" applyFill="1"/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7"/>
  <sheetViews>
    <sheetView tabSelected="1" workbookViewId="0">
      <selection activeCell="H28" sqref="H28"/>
    </sheetView>
  </sheetViews>
  <sheetFormatPr baseColWidth="10" defaultColWidth="8.83203125" defaultRowHeight="14" x14ac:dyDescent="0"/>
  <cols>
    <col min="1" max="1" width="23.83203125" customWidth="1"/>
    <col min="2" max="2" width="21.1640625" customWidth="1"/>
    <col min="3" max="3" width="28" customWidth="1"/>
    <col min="4" max="4" width="33.1640625" customWidth="1"/>
    <col min="5" max="5" width="22.5" customWidth="1"/>
  </cols>
  <sheetData>
    <row r="1" spans="1:5">
      <c r="A1" s="3" t="s">
        <v>270</v>
      </c>
      <c r="B1" s="2"/>
      <c r="C1" s="2"/>
      <c r="D1" s="2"/>
    </row>
    <row r="2" spans="1:5" ht="28">
      <c r="A2" s="1" t="s">
        <v>269</v>
      </c>
      <c r="B2" s="1" t="s">
        <v>268</v>
      </c>
      <c r="C2" s="1" t="s">
        <v>267</v>
      </c>
      <c r="D2" s="1" t="s">
        <v>266</v>
      </c>
      <c r="E2" s="1" t="s">
        <v>265</v>
      </c>
    </row>
    <row r="3" spans="1:5">
      <c r="A3" t="s">
        <v>264</v>
      </c>
      <c r="B3">
        <v>-3.09</v>
      </c>
      <c r="C3">
        <v>0.36299999999999999</v>
      </c>
      <c r="D3">
        <f>C3-B3</f>
        <v>3.4529999999999998</v>
      </c>
      <c r="E3" t="s">
        <v>263</v>
      </c>
    </row>
    <row r="4" spans="1:5">
      <c r="A4" t="s">
        <v>262</v>
      </c>
      <c r="B4">
        <v>-2.0089999999999999</v>
      </c>
      <c r="C4">
        <v>0.90100000000000002</v>
      </c>
      <c r="D4">
        <f>C4-B4</f>
        <v>2.91</v>
      </c>
      <c r="E4" t="s">
        <v>261</v>
      </c>
    </row>
    <row r="5" spans="1:5">
      <c r="A5" t="s">
        <v>260</v>
      </c>
      <c r="B5">
        <v>-1</v>
      </c>
      <c r="C5">
        <v>1.7629999999999999</v>
      </c>
      <c r="D5">
        <f>C5-B5</f>
        <v>2.7629999999999999</v>
      </c>
      <c r="E5" t="s">
        <v>259</v>
      </c>
    </row>
    <row r="6" spans="1:5">
      <c r="A6" t="s">
        <v>258</v>
      </c>
      <c r="B6">
        <v>-3.56</v>
      </c>
      <c r="C6">
        <v>-0.88500000000000001</v>
      </c>
      <c r="D6">
        <f>C6-B6</f>
        <v>2.6749999999999998</v>
      </c>
      <c r="E6" t="s">
        <v>257</v>
      </c>
    </row>
    <row r="7" spans="1:5">
      <c r="A7" t="s">
        <v>256</v>
      </c>
      <c r="B7">
        <v>-4.3310000000000004</v>
      </c>
      <c r="C7">
        <v>-1.679</v>
      </c>
      <c r="D7">
        <f>C7-B7</f>
        <v>2.6520000000000001</v>
      </c>
      <c r="E7" t="s">
        <v>255</v>
      </c>
    </row>
    <row r="8" spans="1:5">
      <c r="A8" t="s">
        <v>254</v>
      </c>
      <c r="B8">
        <v>-0.47499999999999998</v>
      </c>
      <c r="C8">
        <v>2.0310000000000001</v>
      </c>
      <c r="D8">
        <f>C8-B8</f>
        <v>2.5060000000000002</v>
      </c>
      <c r="E8" t="s">
        <v>253</v>
      </c>
    </row>
    <row r="9" spans="1:5">
      <c r="A9" t="s">
        <v>252</v>
      </c>
      <c r="B9">
        <v>-4.2709999999999999</v>
      </c>
      <c r="C9">
        <v>-2.016</v>
      </c>
      <c r="D9">
        <f>C9-B9</f>
        <v>2.2549999999999999</v>
      </c>
      <c r="E9" t="s">
        <v>251</v>
      </c>
    </row>
    <row r="10" spans="1:5">
      <c r="A10" t="s">
        <v>250</v>
      </c>
      <c r="B10">
        <v>-3.6509999999999998</v>
      </c>
      <c r="C10">
        <v>-1.522</v>
      </c>
      <c r="D10">
        <f>C10-B10</f>
        <v>2.1289999999999996</v>
      </c>
      <c r="E10" t="s">
        <v>249</v>
      </c>
    </row>
    <row r="11" spans="1:5">
      <c r="A11" t="s">
        <v>248</v>
      </c>
      <c r="B11">
        <v>-1</v>
      </c>
      <c r="C11">
        <v>1.046</v>
      </c>
      <c r="D11">
        <f>C11-B11</f>
        <v>2.0460000000000003</v>
      </c>
      <c r="E11" t="s">
        <v>247</v>
      </c>
    </row>
    <row r="12" spans="1:5">
      <c r="A12" t="s">
        <v>246</v>
      </c>
      <c r="B12">
        <v>-0.40600000000000003</v>
      </c>
      <c r="C12">
        <v>1.613</v>
      </c>
      <c r="D12">
        <f>C12-B12</f>
        <v>2.0190000000000001</v>
      </c>
      <c r="E12" t="s">
        <v>245</v>
      </c>
    </row>
    <row r="13" spans="1:5">
      <c r="A13" t="s">
        <v>244</v>
      </c>
      <c r="B13">
        <v>-0.64800000000000002</v>
      </c>
      <c r="C13">
        <v>1.355</v>
      </c>
      <c r="D13">
        <f>C13-B13</f>
        <v>2.0030000000000001</v>
      </c>
      <c r="E13" t="s">
        <v>243</v>
      </c>
    </row>
    <row r="14" spans="1:5">
      <c r="A14" t="s">
        <v>242</v>
      </c>
      <c r="B14">
        <v>-5.9619999999999997</v>
      </c>
      <c r="C14">
        <v>-3.9750000000000001</v>
      </c>
      <c r="D14">
        <f>C14-B14</f>
        <v>1.9869999999999997</v>
      </c>
      <c r="E14" t="s">
        <v>241</v>
      </c>
    </row>
    <row r="15" spans="1:5">
      <c r="A15" t="s">
        <v>240</v>
      </c>
      <c r="B15">
        <v>-0.436</v>
      </c>
      <c r="C15">
        <v>1.5449999999999999</v>
      </c>
      <c r="D15">
        <f>C15-B15</f>
        <v>1.9809999999999999</v>
      </c>
      <c r="E15" t="s">
        <v>239</v>
      </c>
    </row>
    <row r="16" spans="1:5">
      <c r="A16" t="s">
        <v>238</v>
      </c>
      <c r="B16">
        <v>-3.9380000000000002</v>
      </c>
      <c r="C16">
        <v>-1.9650000000000001</v>
      </c>
      <c r="D16">
        <f>C16-B16</f>
        <v>1.9730000000000001</v>
      </c>
      <c r="E16" t="s">
        <v>237</v>
      </c>
    </row>
    <row r="17" spans="1:5">
      <c r="A17" t="s">
        <v>236</v>
      </c>
      <c r="B17">
        <v>-0.81</v>
      </c>
      <c r="C17">
        <v>1.032</v>
      </c>
      <c r="D17">
        <f>C17-B17</f>
        <v>1.8420000000000001</v>
      </c>
      <c r="E17" t="s">
        <v>235</v>
      </c>
    </row>
    <row r="18" spans="1:5">
      <c r="A18" t="s">
        <v>234</v>
      </c>
      <c r="B18">
        <v>-5.9880000000000004</v>
      </c>
      <c r="C18">
        <v>-4.1509999999999998</v>
      </c>
      <c r="D18">
        <f>C18-B18</f>
        <v>1.8370000000000006</v>
      </c>
      <c r="E18" t="s">
        <v>233</v>
      </c>
    </row>
    <row r="19" spans="1:5">
      <c r="A19" t="s">
        <v>232</v>
      </c>
      <c r="B19">
        <v>-8.0000000000000002E-3</v>
      </c>
      <c r="C19">
        <v>1.786</v>
      </c>
      <c r="D19">
        <f>C19-B19</f>
        <v>1.794</v>
      </c>
      <c r="E19" t="s">
        <v>22</v>
      </c>
    </row>
    <row r="20" spans="1:5">
      <c r="A20" t="s">
        <v>231</v>
      </c>
      <c r="B20">
        <v>-0.124</v>
      </c>
      <c r="C20">
        <v>1.66</v>
      </c>
      <c r="D20">
        <f>C20-B20</f>
        <v>1.7839999999999998</v>
      </c>
      <c r="E20" t="s">
        <v>230</v>
      </c>
    </row>
    <row r="21" spans="1:5">
      <c r="A21" t="s">
        <v>229</v>
      </c>
      <c r="B21">
        <v>-5.7030000000000003</v>
      </c>
      <c r="C21">
        <v>-3.9470000000000001</v>
      </c>
      <c r="D21">
        <f>C21-B21</f>
        <v>1.7560000000000002</v>
      </c>
      <c r="E21" t="s">
        <v>228</v>
      </c>
    </row>
    <row r="22" spans="1:5">
      <c r="A22" t="s">
        <v>227</v>
      </c>
      <c r="B22">
        <v>0.69599999999999995</v>
      </c>
      <c r="C22">
        <v>2.415</v>
      </c>
      <c r="D22">
        <f>C22-B22</f>
        <v>1.7190000000000001</v>
      </c>
      <c r="E22" t="s">
        <v>226</v>
      </c>
    </row>
    <row r="23" spans="1:5">
      <c r="A23" t="s">
        <v>225</v>
      </c>
      <c r="B23">
        <v>-4.4800000000000004</v>
      </c>
      <c r="C23">
        <v>-2.8170000000000002</v>
      </c>
      <c r="D23">
        <f>C23-B23</f>
        <v>1.6630000000000003</v>
      </c>
      <c r="E23" t="s">
        <v>224</v>
      </c>
    </row>
    <row r="24" spans="1:5">
      <c r="A24" t="s">
        <v>223</v>
      </c>
      <c r="B24">
        <v>-0.254</v>
      </c>
      <c r="C24">
        <v>1.381</v>
      </c>
      <c r="D24">
        <f>C24-B24</f>
        <v>1.635</v>
      </c>
      <c r="E24" t="s">
        <v>222</v>
      </c>
    </row>
    <row r="25" spans="1:5">
      <c r="A25" t="s">
        <v>221</v>
      </c>
      <c r="B25">
        <v>-0.44900000000000001</v>
      </c>
      <c r="C25">
        <v>1.1779999999999999</v>
      </c>
      <c r="D25">
        <f>C25-B25</f>
        <v>1.627</v>
      </c>
      <c r="E25" t="s">
        <v>220</v>
      </c>
    </row>
    <row r="26" spans="1:5">
      <c r="A26" t="s">
        <v>219</v>
      </c>
      <c r="B26">
        <v>-4.3140000000000001</v>
      </c>
      <c r="C26">
        <v>-2.7410000000000001</v>
      </c>
      <c r="D26">
        <f>C26-B26</f>
        <v>1.573</v>
      </c>
      <c r="E26" t="s">
        <v>218</v>
      </c>
    </row>
    <row r="27" spans="1:5">
      <c r="A27" t="s">
        <v>217</v>
      </c>
      <c r="B27">
        <v>-1.125</v>
      </c>
      <c r="C27">
        <v>0.44400000000000001</v>
      </c>
      <c r="D27">
        <f>C27-B27</f>
        <v>1.569</v>
      </c>
      <c r="E27" t="s">
        <v>216</v>
      </c>
    </row>
    <row r="28" spans="1:5">
      <c r="A28" t="s">
        <v>215</v>
      </c>
      <c r="B28">
        <v>-0.156</v>
      </c>
      <c r="C28">
        <v>1.389</v>
      </c>
      <c r="D28">
        <f>C28-B28</f>
        <v>1.5449999999999999</v>
      </c>
      <c r="E28" t="s">
        <v>214</v>
      </c>
    </row>
    <row r="29" spans="1:5">
      <c r="A29" t="s">
        <v>213</v>
      </c>
      <c r="B29">
        <v>-1</v>
      </c>
      <c r="C29">
        <v>0.50700000000000001</v>
      </c>
      <c r="D29">
        <f>C29-B29</f>
        <v>1.5070000000000001</v>
      </c>
      <c r="E29" t="s">
        <v>212</v>
      </c>
    </row>
    <row r="30" spans="1:5">
      <c r="A30" t="s">
        <v>211</v>
      </c>
      <c r="B30">
        <v>-3.9060000000000001</v>
      </c>
      <c r="C30">
        <v>-2.4169999999999998</v>
      </c>
      <c r="D30">
        <f>C30-B30</f>
        <v>1.4890000000000003</v>
      </c>
      <c r="E30" t="s">
        <v>210</v>
      </c>
    </row>
    <row r="31" spans="1:5">
      <c r="A31" t="s">
        <v>209</v>
      </c>
      <c r="B31">
        <v>-0.64700000000000002</v>
      </c>
      <c r="C31">
        <v>0.81799999999999995</v>
      </c>
      <c r="D31">
        <f>C31-B31</f>
        <v>1.4649999999999999</v>
      </c>
      <c r="E31" t="s">
        <v>208</v>
      </c>
    </row>
    <row r="32" spans="1:5">
      <c r="A32" t="s">
        <v>207</v>
      </c>
      <c r="B32">
        <v>-0.29399999999999998</v>
      </c>
      <c r="C32">
        <v>1.1599999999999999</v>
      </c>
      <c r="D32">
        <f>C32-B32</f>
        <v>1.454</v>
      </c>
      <c r="E32" t="s">
        <v>206</v>
      </c>
    </row>
    <row r="33" spans="1:5">
      <c r="A33" t="s">
        <v>205</v>
      </c>
      <c r="B33">
        <v>0.115</v>
      </c>
      <c r="C33">
        <v>1.5549999999999999</v>
      </c>
      <c r="D33">
        <f>C33-B33</f>
        <v>1.44</v>
      </c>
      <c r="E33" t="s">
        <v>204</v>
      </c>
    </row>
    <row r="34" spans="1:5">
      <c r="A34" t="s">
        <v>203</v>
      </c>
      <c r="B34">
        <v>-1.327</v>
      </c>
      <c r="C34">
        <v>9.7000000000000003E-2</v>
      </c>
      <c r="D34">
        <f>C34-B34</f>
        <v>1.4239999999999999</v>
      </c>
      <c r="E34" t="s">
        <v>202</v>
      </c>
    </row>
    <row r="35" spans="1:5">
      <c r="A35" t="s">
        <v>201</v>
      </c>
      <c r="B35">
        <v>-4.0270000000000001</v>
      </c>
      <c r="C35">
        <v>-2.6070000000000002</v>
      </c>
      <c r="D35">
        <f>C35-B35</f>
        <v>1.42</v>
      </c>
      <c r="E35" t="s">
        <v>200</v>
      </c>
    </row>
    <row r="36" spans="1:5">
      <c r="A36" t="s">
        <v>199</v>
      </c>
      <c r="B36">
        <v>-0.70799999999999996</v>
      </c>
      <c r="C36">
        <v>0.70799999999999996</v>
      </c>
      <c r="D36">
        <f>C36-B36</f>
        <v>1.4159999999999999</v>
      </c>
      <c r="E36" t="s">
        <v>198</v>
      </c>
    </row>
    <row r="37" spans="1:5">
      <c r="A37" t="s">
        <v>197</v>
      </c>
      <c r="B37">
        <v>1.4E-2</v>
      </c>
      <c r="C37">
        <v>1.4279999999999999</v>
      </c>
      <c r="D37">
        <f>C37-B37</f>
        <v>1.4139999999999999</v>
      </c>
      <c r="E37" t="s">
        <v>196</v>
      </c>
    </row>
    <row r="38" spans="1:5">
      <c r="A38" t="s">
        <v>195</v>
      </c>
      <c r="B38">
        <v>-0.26</v>
      </c>
      <c r="C38">
        <v>1.1339999999999999</v>
      </c>
      <c r="D38">
        <f>C38-B38</f>
        <v>1.3939999999999999</v>
      </c>
      <c r="E38" t="s">
        <v>194</v>
      </c>
    </row>
    <row r="39" spans="1:5">
      <c r="A39" t="s">
        <v>193</v>
      </c>
      <c r="B39">
        <v>-2.6819999999999999</v>
      </c>
      <c r="C39">
        <v>-1.2929999999999999</v>
      </c>
      <c r="D39">
        <f>C39-B39</f>
        <v>1.389</v>
      </c>
      <c r="E39" t="s">
        <v>192</v>
      </c>
    </row>
    <row r="40" spans="1:5">
      <c r="A40" t="s">
        <v>191</v>
      </c>
      <c r="B40">
        <v>-0.04</v>
      </c>
      <c r="C40">
        <v>1.3480000000000001</v>
      </c>
      <c r="D40">
        <f>C40-B40</f>
        <v>1.3880000000000001</v>
      </c>
      <c r="E40" t="s">
        <v>190</v>
      </c>
    </row>
    <row r="41" spans="1:5">
      <c r="A41" t="s">
        <v>189</v>
      </c>
      <c r="B41">
        <v>-1.155</v>
      </c>
      <c r="C41">
        <v>0.22700000000000001</v>
      </c>
      <c r="D41">
        <f>C41-B41</f>
        <v>1.3820000000000001</v>
      </c>
      <c r="E41" t="s">
        <v>188</v>
      </c>
    </row>
    <row r="42" spans="1:5">
      <c r="A42" t="s">
        <v>187</v>
      </c>
      <c r="B42">
        <v>-0.20499999999999999</v>
      </c>
      <c r="C42">
        <v>1.171</v>
      </c>
      <c r="D42">
        <f>C42-B42</f>
        <v>1.3760000000000001</v>
      </c>
      <c r="E42" t="s">
        <v>186</v>
      </c>
    </row>
    <row r="43" spans="1:5">
      <c r="A43" t="s">
        <v>185</v>
      </c>
      <c r="B43">
        <v>-1.3660000000000001</v>
      </c>
      <c r="C43">
        <v>5.0000000000000001E-3</v>
      </c>
      <c r="D43">
        <f>C43-B43</f>
        <v>1.371</v>
      </c>
      <c r="E43" t="s">
        <v>184</v>
      </c>
    </row>
    <row r="44" spans="1:5">
      <c r="A44" t="s">
        <v>183</v>
      </c>
      <c r="B44">
        <v>-0.77500000000000002</v>
      </c>
      <c r="C44">
        <v>0.59199999999999997</v>
      </c>
      <c r="D44">
        <f>C44-B44</f>
        <v>1.367</v>
      </c>
      <c r="E44" t="s">
        <v>182</v>
      </c>
    </row>
    <row r="45" spans="1:5">
      <c r="A45" t="s">
        <v>181</v>
      </c>
      <c r="B45">
        <v>-4.0599999999999996</v>
      </c>
      <c r="C45">
        <v>-2.6930000000000001</v>
      </c>
      <c r="D45">
        <f>C45-B45</f>
        <v>1.3669999999999995</v>
      </c>
      <c r="E45" t="s">
        <v>180</v>
      </c>
    </row>
    <row r="46" spans="1:5">
      <c r="A46" t="s">
        <v>179</v>
      </c>
      <c r="B46">
        <v>-3.254</v>
      </c>
      <c r="C46">
        <v>-1.909</v>
      </c>
      <c r="D46">
        <f>C46-B46</f>
        <v>1.345</v>
      </c>
      <c r="E46" t="s">
        <v>178</v>
      </c>
    </row>
    <row r="47" spans="1:5">
      <c r="A47" t="s">
        <v>177</v>
      </c>
      <c r="B47">
        <v>-0.53900000000000003</v>
      </c>
      <c r="C47">
        <v>0.80300000000000005</v>
      </c>
      <c r="D47">
        <f>C47-B47</f>
        <v>1.3420000000000001</v>
      </c>
      <c r="E47" t="s">
        <v>176</v>
      </c>
    </row>
    <row r="48" spans="1:5">
      <c r="A48" t="s">
        <v>175</v>
      </c>
      <c r="B48">
        <v>-4.8600000000000003</v>
      </c>
      <c r="C48">
        <v>-3.5209999999999999</v>
      </c>
      <c r="D48">
        <f>C48-B48</f>
        <v>1.3390000000000004</v>
      </c>
      <c r="E48" t="s">
        <v>174</v>
      </c>
    </row>
    <row r="49" spans="1:5">
      <c r="A49" t="s">
        <v>173</v>
      </c>
      <c r="B49">
        <v>-0.39100000000000001</v>
      </c>
      <c r="C49">
        <v>0.93400000000000005</v>
      </c>
      <c r="D49">
        <f>C49-B49</f>
        <v>1.3250000000000002</v>
      </c>
      <c r="E49" t="s">
        <v>22</v>
      </c>
    </row>
    <row r="50" spans="1:5">
      <c r="A50" t="s">
        <v>172</v>
      </c>
      <c r="B50">
        <v>0.28100000000000003</v>
      </c>
      <c r="C50">
        <v>1.603</v>
      </c>
      <c r="D50">
        <f>C50-B50</f>
        <v>1.3220000000000001</v>
      </c>
      <c r="E50" t="s">
        <v>171</v>
      </c>
    </row>
    <row r="51" spans="1:5">
      <c r="A51" t="s">
        <v>170</v>
      </c>
      <c r="B51">
        <v>0.19600000000000001</v>
      </c>
      <c r="C51">
        <v>1.5069999999999999</v>
      </c>
      <c r="D51">
        <f>C51-B51</f>
        <v>1.3109999999999999</v>
      </c>
      <c r="E51" t="s">
        <v>169</v>
      </c>
    </row>
    <row r="52" spans="1:5">
      <c r="A52" t="s">
        <v>168</v>
      </c>
      <c r="B52">
        <v>-1.365</v>
      </c>
      <c r="C52">
        <v>-5.3999999999999999E-2</v>
      </c>
      <c r="D52">
        <f>C52-B52</f>
        <v>1.3109999999999999</v>
      </c>
      <c r="E52" t="s">
        <v>167</v>
      </c>
    </row>
    <row r="53" spans="1:5">
      <c r="A53" t="s">
        <v>166</v>
      </c>
      <c r="B53">
        <v>-1.919</v>
      </c>
      <c r="C53">
        <v>-0.60799999999999998</v>
      </c>
      <c r="D53">
        <f>C53-B53</f>
        <v>1.3109999999999999</v>
      </c>
      <c r="E53" t="s">
        <v>165</v>
      </c>
    </row>
    <row r="54" spans="1:5">
      <c r="A54" t="s">
        <v>164</v>
      </c>
      <c r="B54">
        <v>-0.374</v>
      </c>
      <c r="C54">
        <v>0.93400000000000005</v>
      </c>
      <c r="D54">
        <f>C54-B54</f>
        <v>1.3080000000000001</v>
      </c>
      <c r="E54" t="s">
        <v>163</v>
      </c>
    </row>
    <row r="55" spans="1:5">
      <c r="A55" t="s">
        <v>162</v>
      </c>
      <c r="B55">
        <v>-0.66600000000000004</v>
      </c>
      <c r="C55">
        <v>0.62</v>
      </c>
      <c r="D55">
        <f>C55-B55</f>
        <v>1.286</v>
      </c>
      <c r="E55" t="s">
        <v>161</v>
      </c>
    </row>
    <row r="56" spans="1:5">
      <c r="A56" t="s">
        <v>160</v>
      </c>
      <c r="B56">
        <v>-0.54300000000000004</v>
      </c>
      <c r="C56">
        <v>0.74</v>
      </c>
      <c r="D56">
        <f>C56-B56</f>
        <v>1.2829999999999999</v>
      </c>
      <c r="E56" t="s">
        <v>159</v>
      </c>
    </row>
    <row r="57" spans="1:5">
      <c r="A57" t="s">
        <v>158</v>
      </c>
      <c r="B57">
        <v>-0.53700000000000003</v>
      </c>
      <c r="C57">
        <v>0.73299999999999998</v>
      </c>
      <c r="D57">
        <f>C57-B57</f>
        <v>1.27</v>
      </c>
      <c r="E57" t="s">
        <v>157</v>
      </c>
    </row>
    <row r="58" spans="1:5">
      <c r="A58" t="s">
        <v>156</v>
      </c>
      <c r="B58">
        <v>-1</v>
      </c>
      <c r="C58">
        <v>0.26900000000000002</v>
      </c>
      <c r="D58">
        <f>C58-B58</f>
        <v>1.2690000000000001</v>
      </c>
      <c r="E58" t="s">
        <v>155</v>
      </c>
    </row>
    <row r="59" spans="1:5">
      <c r="A59" t="s">
        <v>154</v>
      </c>
      <c r="B59">
        <v>-0.65300000000000002</v>
      </c>
      <c r="C59">
        <v>0.60699999999999998</v>
      </c>
      <c r="D59">
        <f>C59-B59</f>
        <v>1.26</v>
      </c>
      <c r="E59" t="s">
        <v>153</v>
      </c>
    </row>
    <row r="60" spans="1:5">
      <c r="A60" t="s">
        <v>152</v>
      </c>
      <c r="B60">
        <v>-0.80900000000000005</v>
      </c>
      <c r="C60">
        <v>0.44600000000000001</v>
      </c>
      <c r="D60">
        <f>C60-B60</f>
        <v>1.2550000000000001</v>
      </c>
      <c r="E60" t="s">
        <v>151</v>
      </c>
    </row>
    <row r="61" spans="1:5">
      <c r="A61" t="s">
        <v>150</v>
      </c>
      <c r="B61">
        <v>-0.437</v>
      </c>
      <c r="C61">
        <v>0.81499999999999995</v>
      </c>
      <c r="D61">
        <f>C61-B61</f>
        <v>1.252</v>
      </c>
      <c r="E61" t="s">
        <v>149</v>
      </c>
    </row>
    <row r="62" spans="1:5">
      <c r="A62" t="s">
        <v>148</v>
      </c>
      <c r="B62">
        <v>-2.9350000000000001</v>
      </c>
      <c r="C62">
        <v>-1.6859999999999999</v>
      </c>
      <c r="D62">
        <f>C62-B62</f>
        <v>1.2490000000000001</v>
      </c>
      <c r="E62" t="s">
        <v>147</v>
      </c>
    </row>
    <row r="63" spans="1:5">
      <c r="A63" t="s">
        <v>146</v>
      </c>
      <c r="B63">
        <v>-0.39100000000000001</v>
      </c>
      <c r="C63">
        <v>0.85</v>
      </c>
      <c r="D63">
        <f>C63-B63</f>
        <v>1.2410000000000001</v>
      </c>
      <c r="E63" t="s">
        <v>145</v>
      </c>
    </row>
    <row r="64" spans="1:5">
      <c r="A64" t="s">
        <v>144</v>
      </c>
      <c r="B64">
        <v>-9.6000000000000002E-2</v>
      </c>
      <c r="C64">
        <v>1.141</v>
      </c>
      <c r="D64">
        <f>C64-B64</f>
        <v>1.2370000000000001</v>
      </c>
      <c r="E64" t="s">
        <v>143</v>
      </c>
    </row>
    <row r="65" spans="1:5">
      <c r="A65" t="s">
        <v>142</v>
      </c>
      <c r="B65">
        <v>0.35699999999999998</v>
      </c>
      <c r="C65">
        <v>1.587</v>
      </c>
      <c r="D65">
        <f>C65-B65</f>
        <v>1.23</v>
      </c>
      <c r="E65" t="s">
        <v>141</v>
      </c>
    </row>
    <row r="66" spans="1:5">
      <c r="A66" t="s">
        <v>140</v>
      </c>
      <c r="B66">
        <v>-4.3109999999999999</v>
      </c>
      <c r="C66">
        <v>-3.0859999999999999</v>
      </c>
      <c r="D66">
        <f>C66-B66</f>
        <v>1.2250000000000001</v>
      </c>
      <c r="E66" t="s">
        <v>139</v>
      </c>
    </row>
    <row r="67" spans="1:5">
      <c r="A67" t="s">
        <v>138</v>
      </c>
      <c r="B67">
        <v>-0.16800000000000001</v>
      </c>
      <c r="C67">
        <v>1.044</v>
      </c>
      <c r="D67">
        <f>C67-B67</f>
        <v>1.212</v>
      </c>
      <c r="E67" t="s">
        <v>137</v>
      </c>
    </row>
    <row r="68" spans="1:5">
      <c r="A68" t="s">
        <v>136</v>
      </c>
      <c r="B68">
        <v>-0.51200000000000001</v>
      </c>
      <c r="C68">
        <v>0.69799999999999995</v>
      </c>
      <c r="D68">
        <f>C68-B68</f>
        <v>1.21</v>
      </c>
      <c r="E68" t="s">
        <v>135</v>
      </c>
    </row>
    <row r="69" spans="1:5">
      <c r="A69" t="s">
        <v>134</v>
      </c>
      <c r="B69">
        <v>-0.90100000000000002</v>
      </c>
      <c r="C69">
        <v>0.29499999999999998</v>
      </c>
      <c r="D69">
        <f>C69-B69</f>
        <v>1.196</v>
      </c>
      <c r="E69" t="s">
        <v>133</v>
      </c>
    </row>
    <row r="70" spans="1:5">
      <c r="A70" t="s">
        <v>132</v>
      </c>
      <c r="B70">
        <v>-1</v>
      </c>
      <c r="C70">
        <v>0.188</v>
      </c>
      <c r="D70">
        <f>C70-B70</f>
        <v>1.1879999999999999</v>
      </c>
      <c r="E70" t="s">
        <v>131</v>
      </c>
    </row>
    <row r="71" spans="1:5">
      <c r="A71" t="s">
        <v>130</v>
      </c>
      <c r="B71">
        <v>-2.327</v>
      </c>
      <c r="C71">
        <v>-1.161</v>
      </c>
      <c r="D71">
        <f>C71-B71</f>
        <v>1.1659999999999999</v>
      </c>
      <c r="E71" t="s">
        <v>129</v>
      </c>
    </row>
    <row r="72" spans="1:5">
      <c r="A72" t="s">
        <v>128</v>
      </c>
      <c r="B72">
        <v>-0.81</v>
      </c>
      <c r="C72">
        <v>0.34399999999999997</v>
      </c>
      <c r="D72">
        <f>C72-B72</f>
        <v>1.1539999999999999</v>
      </c>
      <c r="E72" t="s">
        <v>127</v>
      </c>
    </row>
    <row r="73" spans="1:5">
      <c r="A73" t="s">
        <v>126</v>
      </c>
      <c r="B73">
        <v>-1.708</v>
      </c>
      <c r="C73">
        <v>-0.55700000000000005</v>
      </c>
      <c r="D73">
        <f>C73-B73</f>
        <v>1.1509999999999998</v>
      </c>
      <c r="E73" t="s">
        <v>125</v>
      </c>
    </row>
    <row r="74" spans="1:5">
      <c r="A74" t="s">
        <v>124</v>
      </c>
      <c r="B74">
        <v>-0.70399999999999996</v>
      </c>
      <c r="C74">
        <v>0.44400000000000001</v>
      </c>
      <c r="D74">
        <f>C74-B74</f>
        <v>1.1479999999999999</v>
      </c>
      <c r="E74" t="s">
        <v>123</v>
      </c>
    </row>
    <row r="75" spans="1:5">
      <c r="A75" t="s">
        <v>122</v>
      </c>
      <c r="B75">
        <v>-1</v>
      </c>
      <c r="C75">
        <v>0.14799999999999999</v>
      </c>
      <c r="D75">
        <f>C75-B75</f>
        <v>1.1479999999999999</v>
      </c>
      <c r="E75" t="s">
        <v>121</v>
      </c>
    </row>
    <row r="76" spans="1:5">
      <c r="A76" t="s">
        <v>120</v>
      </c>
      <c r="B76">
        <v>-4.6109999999999998</v>
      </c>
      <c r="C76">
        <v>-3.468</v>
      </c>
      <c r="D76">
        <f>C76-B76</f>
        <v>1.1429999999999998</v>
      </c>
      <c r="E76" t="s">
        <v>119</v>
      </c>
    </row>
    <row r="77" spans="1:5">
      <c r="A77" t="s">
        <v>118</v>
      </c>
      <c r="B77">
        <v>-3.5000000000000003E-2</v>
      </c>
      <c r="C77">
        <v>1.107</v>
      </c>
      <c r="D77">
        <f>C77-B77</f>
        <v>1.1419999999999999</v>
      </c>
      <c r="E77" t="s">
        <v>117</v>
      </c>
    </row>
    <row r="78" spans="1:5">
      <c r="A78" t="s">
        <v>116</v>
      </c>
      <c r="B78">
        <v>-1.169</v>
      </c>
      <c r="C78">
        <v>-3.1E-2</v>
      </c>
      <c r="D78">
        <f>C78-B78</f>
        <v>1.1380000000000001</v>
      </c>
      <c r="E78" t="s">
        <v>115</v>
      </c>
    </row>
    <row r="79" spans="1:5">
      <c r="A79" t="s">
        <v>114</v>
      </c>
      <c r="B79">
        <v>-5.8620000000000001</v>
      </c>
      <c r="C79">
        <v>-4.7249999999999996</v>
      </c>
      <c r="D79">
        <f>C79-B79</f>
        <v>1.1370000000000005</v>
      </c>
      <c r="E79" t="s">
        <v>113</v>
      </c>
    </row>
    <row r="80" spans="1:5">
      <c r="A80" t="s">
        <v>112</v>
      </c>
      <c r="B80">
        <v>-0.33900000000000002</v>
      </c>
      <c r="C80">
        <v>0.79800000000000004</v>
      </c>
      <c r="D80">
        <f>C80-B80</f>
        <v>1.137</v>
      </c>
      <c r="E80" t="s">
        <v>111</v>
      </c>
    </row>
    <row r="81" spans="1:5">
      <c r="A81" t="s">
        <v>110</v>
      </c>
      <c r="B81">
        <v>-0.307</v>
      </c>
      <c r="C81">
        <v>0.82899999999999996</v>
      </c>
      <c r="D81">
        <f>C81-B81</f>
        <v>1.1359999999999999</v>
      </c>
      <c r="E81" t="s">
        <v>109</v>
      </c>
    </row>
    <row r="82" spans="1:5">
      <c r="A82" t="s">
        <v>108</v>
      </c>
      <c r="B82">
        <v>0.251</v>
      </c>
      <c r="C82">
        <v>1.3839999999999999</v>
      </c>
      <c r="D82">
        <f>C82-B82</f>
        <v>1.133</v>
      </c>
      <c r="E82" t="s">
        <v>107</v>
      </c>
    </row>
    <row r="83" spans="1:5">
      <c r="A83" t="s">
        <v>106</v>
      </c>
      <c r="B83">
        <v>-0.77300000000000002</v>
      </c>
      <c r="C83">
        <v>0.36</v>
      </c>
      <c r="D83">
        <f>C83-B83</f>
        <v>1.133</v>
      </c>
      <c r="E83" t="s">
        <v>105</v>
      </c>
    </row>
    <row r="84" spans="1:5">
      <c r="A84" t="s">
        <v>104</v>
      </c>
      <c r="B84">
        <v>-4.476</v>
      </c>
      <c r="C84">
        <v>-3.343</v>
      </c>
      <c r="D84">
        <f>C84-B84</f>
        <v>1.133</v>
      </c>
      <c r="E84" t="s">
        <v>103</v>
      </c>
    </row>
    <row r="85" spans="1:5">
      <c r="A85" t="s">
        <v>102</v>
      </c>
      <c r="B85">
        <v>-3.9830000000000001</v>
      </c>
      <c r="C85">
        <v>-2.8519999999999999</v>
      </c>
      <c r="D85">
        <f>C85-B85</f>
        <v>1.1310000000000002</v>
      </c>
      <c r="E85" t="s">
        <v>101</v>
      </c>
    </row>
    <row r="86" spans="1:5">
      <c r="A86" t="s">
        <v>100</v>
      </c>
      <c r="B86">
        <v>-0.32400000000000001</v>
      </c>
      <c r="C86">
        <v>0.80700000000000005</v>
      </c>
      <c r="D86">
        <f>C86-B86</f>
        <v>1.131</v>
      </c>
      <c r="E86" t="s">
        <v>99</v>
      </c>
    </row>
    <row r="87" spans="1:5">
      <c r="A87" t="s">
        <v>98</v>
      </c>
      <c r="B87">
        <v>5.5E-2</v>
      </c>
      <c r="C87">
        <v>1.179</v>
      </c>
      <c r="D87">
        <f>C87-B87</f>
        <v>1.1240000000000001</v>
      </c>
      <c r="E87" t="s">
        <v>97</v>
      </c>
    </row>
    <row r="88" spans="1:5">
      <c r="A88" t="s">
        <v>96</v>
      </c>
      <c r="B88">
        <v>-0.28999999999999998</v>
      </c>
      <c r="C88">
        <v>0.83299999999999996</v>
      </c>
      <c r="D88">
        <f>C88-B88</f>
        <v>1.123</v>
      </c>
      <c r="E88" t="s">
        <v>22</v>
      </c>
    </row>
    <row r="89" spans="1:5">
      <c r="A89" t="s">
        <v>95</v>
      </c>
      <c r="B89">
        <v>-8.2000000000000003E-2</v>
      </c>
      <c r="C89">
        <v>1.04</v>
      </c>
      <c r="D89">
        <f>C89-B89</f>
        <v>1.1220000000000001</v>
      </c>
      <c r="E89" t="s">
        <v>94</v>
      </c>
    </row>
    <row r="90" spans="1:5">
      <c r="A90" t="s">
        <v>93</v>
      </c>
      <c r="B90">
        <v>0.32500000000000001</v>
      </c>
      <c r="C90">
        <v>1.444</v>
      </c>
      <c r="D90">
        <f>C90-B90</f>
        <v>1.119</v>
      </c>
      <c r="E90" t="s">
        <v>92</v>
      </c>
    </row>
    <row r="91" spans="1:5">
      <c r="A91" t="s">
        <v>91</v>
      </c>
      <c r="B91">
        <v>-5.3680000000000003</v>
      </c>
      <c r="C91">
        <v>-4.25</v>
      </c>
      <c r="D91">
        <f>C91-B91</f>
        <v>1.1180000000000003</v>
      </c>
      <c r="E91" t="s">
        <v>90</v>
      </c>
    </row>
    <row r="92" spans="1:5">
      <c r="A92" t="s">
        <v>89</v>
      </c>
      <c r="B92">
        <v>-0.35499999999999998</v>
      </c>
      <c r="C92">
        <v>0.76300000000000001</v>
      </c>
      <c r="D92">
        <f>C92-B92</f>
        <v>1.1179999999999999</v>
      </c>
      <c r="E92" t="s">
        <v>88</v>
      </c>
    </row>
    <row r="93" spans="1:5">
      <c r="A93" t="s">
        <v>87</v>
      </c>
      <c r="B93">
        <v>-1.0209999999999999</v>
      </c>
      <c r="C93">
        <v>9.5000000000000001E-2</v>
      </c>
      <c r="D93">
        <f>C93-B93</f>
        <v>1.1159999999999999</v>
      </c>
      <c r="E93" t="s">
        <v>86</v>
      </c>
    </row>
    <row r="94" spans="1:5">
      <c r="A94" t="s">
        <v>85</v>
      </c>
      <c r="B94">
        <v>-0.157</v>
      </c>
      <c r="C94">
        <v>0.95699999999999996</v>
      </c>
      <c r="D94">
        <f>C94-B94</f>
        <v>1.1139999999999999</v>
      </c>
      <c r="E94" t="s">
        <v>84</v>
      </c>
    </row>
    <row r="95" spans="1:5">
      <c r="A95" t="s">
        <v>83</v>
      </c>
      <c r="B95">
        <v>-0.54400000000000004</v>
      </c>
      <c r="C95">
        <v>0.56399999999999995</v>
      </c>
      <c r="D95">
        <f>C95-B95</f>
        <v>1.1080000000000001</v>
      </c>
      <c r="E95" t="s">
        <v>82</v>
      </c>
    </row>
    <row r="96" spans="1:5">
      <c r="A96" t="s">
        <v>81</v>
      </c>
      <c r="B96">
        <v>-0.46400000000000002</v>
      </c>
      <c r="C96">
        <v>0.64100000000000001</v>
      </c>
      <c r="D96">
        <f>C96-B96</f>
        <v>1.105</v>
      </c>
      <c r="E96" t="s">
        <v>80</v>
      </c>
    </row>
    <row r="97" spans="1:5">
      <c r="A97" t="s">
        <v>79</v>
      </c>
      <c r="B97">
        <v>-0.878</v>
      </c>
      <c r="C97">
        <v>0.22600000000000001</v>
      </c>
      <c r="D97">
        <f>C97-B97</f>
        <v>1.1040000000000001</v>
      </c>
      <c r="E97" t="s">
        <v>78</v>
      </c>
    </row>
    <row r="98" spans="1:5">
      <c r="A98" t="s">
        <v>77</v>
      </c>
      <c r="B98">
        <v>1.2709999999999999</v>
      </c>
      <c r="C98">
        <v>2.3719999999999999</v>
      </c>
      <c r="D98">
        <f>C98-B98</f>
        <v>1.101</v>
      </c>
      <c r="E98" t="s">
        <v>22</v>
      </c>
    </row>
    <row r="99" spans="1:5">
      <c r="A99" t="s">
        <v>76</v>
      </c>
      <c r="B99">
        <v>9.9000000000000005E-2</v>
      </c>
      <c r="C99">
        <v>1.1950000000000001</v>
      </c>
      <c r="D99">
        <f>C99-B99</f>
        <v>1.0960000000000001</v>
      </c>
      <c r="E99" t="s">
        <v>75</v>
      </c>
    </row>
    <row r="100" spans="1:5">
      <c r="A100" t="s">
        <v>74</v>
      </c>
      <c r="B100">
        <v>0.78</v>
      </c>
      <c r="C100">
        <v>1.8740000000000001</v>
      </c>
      <c r="D100">
        <f>C100-B100</f>
        <v>1.0940000000000001</v>
      </c>
      <c r="E100" t="s">
        <v>73</v>
      </c>
    </row>
    <row r="101" spans="1:5">
      <c r="A101" t="s">
        <v>72</v>
      </c>
      <c r="B101">
        <v>0.624</v>
      </c>
      <c r="C101">
        <v>1.7170000000000001</v>
      </c>
      <c r="D101">
        <f>C101-B101</f>
        <v>1.093</v>
      </c>
      <c r="E101" t="s">
        <v>71</v>
      </c>
    </row>
    <row r="102" spans="1:5">
      <c r="A102" t="s">
        <v>70</v>
      </c>
      <c r="B102">
        <v>0.215</v>
      </c>
      <c r="C102">
        <v>1.3069999999999999</v>
      </c>
      <c r="D102">
        <f>C102-B102</f>
        <v>1.0919999999999999</v>
      </c>
      <c r="E102" t="s">
        <v>69</v>
      </c>
    </row>
    <row r="103" spans="1:5">
      <c r="A103" t="s">
        <v>68</v>
      </c>
      <c r="B103">
        <v>-0.38</v>
      </c>
      <c r="C103">
        <v>0.71099999999999997</v>
      </c>
      <c r="D103">
        <f>C103-B103</f>
        <v>1.091</v>
      </c>
      <c r="E103" t="s">
        <v>67</v>
      </c>
    </row>
    <row r="104" spans="1:5">
      <c r="A104" t="s">
        <v>66</v>
      </c>
      <c r="B104">
        <v>-0.35899999999999999</v>
      </c>
      <c r="C104">
        <v>0.72699999999999998</v>
      </c>
      <c r="D104">
        <f>C104-B104</f>
        <v>1.0859999999999999</v>
      </c>
      <c r="E104" t="s">
        <v>65</v>
      </c>
    </row>
    <row r="105" spans="1:5">
      <c r="A105" t="s">
        <v>64</v>
      </c>
      <c r="B105">
        <v>-2.2509999999999999</v>
      </c>
      <c r="C105">
        <v>-1.1659999999999999</v>
      </c>
      <c r="D105">
        <f>C105-B105</f>
        <v>1.085</v>
      </c>
      <c r="E105" t="s">
        <v>63</v>
      </c>
    </row>
    <row r="106" spans="1:5">
      <c r="A106" t="s">
        <v>62</v>
      </c>
      <c r="B106">
        <v>0.47699999999999998</v>
      </c>
      <c r="C106">
        <v>1.5569999999999999</v>
      </c>
      <c r="D106">
        <f>C106-B106</f>
        <v>1.08</v>
      </c>
      <c r="E106" t="s">
        <v>61</v>
      </c>
    </row>
    <row r="107" spans="1:5">
      <c r="A107" t="s">
        <v>60</v>
      </c>
      <c r="B107">
        <v>-0.92500000000000004</v>
      </c>
      <c r="C107">
        <v>0.154</v>
      </c>
      <c r="D107">
        <f>C107-B107</f>
        <v>1.079</v>
      </c>
      <c r="E107" t="s">
        <v>59</v>
      </c>
    </row>
    <row r="108" spans="1:5">
      <c r="A108" t="s">
        <v>58</v>
      </c>
      <c r="B108">
        <v>-0.84399999999999997</v>
      </c>
      <c r="C108">
        <v>0.23300000000000001</v>
      </c>
      <c r="D108">
        <f>C108-B108</f>
        <v>1.077</v>
      </c>
      <c r="E108" t="s">
        <v>57</v>
      </c>
    </row>
    <row r="109" spans="1:5">
      <c r="A109" t="s">
        <v>56</v>
      </c>
      <c r="B109">
        <v>-1.597</v>
      </c>
      <c r="C109">
        <v>-0.52100000000000002</v>
      </c>
      <c r="D109">
        <f>C109-B109</f>
        <v>1.0760000000000001</v>
      </c>
      <c r="E109" t="s">
        <v>55</v>
      </c>
    </row>
    <row r="110" spans="1:5">
      <c r="A110" t="s">
        <v>54</v>
      </c>
      <c r="B110">
        <v>-1.756</v>
      </c>
      <c r="C110">
        <v>-0.68</v>
      </c>
      <c r="D110">
        <f>C110-B110</f>
        <v>1.0760000000000001</v>
      </c>
      <c r="E110" t="s">
        <v>53</v>
      </c>
    </row>
    <row r="111" spans="1:5">
      <c r="A111" t="s">
        <v>52</v>
      </c>
      <c r="B111">
        <v>-0.34599999999999997</v>
      </c>
      <c r="C111">
        <v>0.72699999999999998</v>
      </c>
      <c r="D111">
        <f>C111-B111</f>
        <v>1.073</v>
      </c>
      <c r="E111" t="s">
        <v>51</v>
      </c>
    </row>
    <row r="112" spans="1:5">
      <c r="A112" t="s">
        <v>50</v>
      </c>
      <c r="B112">
        <v>0.627</v>
      </c>
      <c r="C112">
        <v>1.698</v>
      </c>
      <c r="D112">
        <f>C112-B112</f>
        <v>1.071</v>
      </c>
      <c r="E112" t="s">
        <v>22</v>
      </c>
    </row>
    <row r="113" spans="1:5">
      <c r="A113" t="s">
        <v>49</v>
      </c>
      <c r="B113">
        <v>0.32700000000000001</v>
      </c>
      <c r="C113">
        <v>1.385</v>
      </c>
      <c r="D113">
        <f>C113-B113</f>
        <v>1.0580000000000001</v>
      </c>
      <c r="E113" t="s">
        <v>48</v>
      </c>
    </row>
    <row r="114" spans="1:5">
      <c r="A114" t="s">
        <v>47</v>
      </c>
      <c r="B114">
        <v>-0.36499999999999999</v>
      </c>
      <c r="C114">
        <v>0.68899999999999995</v>
      </c>
      <c r="D114">
        <f>C114-B114</f>
        <v>1.0539999999999998</v>
      </c>
      <c r="E114" t="s">
        <v>46</v>
      </c>
    </row>
    <row r="115" spans="1:5">
      <c r="A115" t="s">
        <v>45</v>
      </c>
      <c r="B115">
        <v>-1.252</v>
      </c>
      <c r="C115">
        <v>-0.20300000000000001</v>
      </c>
      <c r="D115">
        <f>C115-B115</f>
        <v>1.0489999999999999</v>
      </c>
      <c r="E115" t="s">
        <v>44</v>
      </c>
    </row>
    <row r="116" spans="1:5">
      <c r="A116" t="s">
        <v>43</v>
      </c>
      <c r="B116">
        <v>-0.12</v>
      </c>
      <c r="C116">
        <v>0.92700000000000005</v>
      </c>
      <c r="D116">
        <f>C116-B116</f>
        <v>1.0470000000000002</v>
      </c>
      <c r="E116" t="s">
        <v>42</v>
      </c>
    </row>
    <row r="117" spans="1:5">
      <c r="A117" t="s">
        <v>41</v>
      </c>
      <c r="B117">
        <v>-0.60399999999999998</v>
      </c>
      <c r="C117">
        <v>0.441</v>
      </c>
      <c r="D117">
        <f>C117-B117</f>
        <v>1.0449999999999999</v>
      </c>
      <c r="E117" t="s">
        <v>40</v>
      </c>
    </row>
    <row r="118" spans="1:5">
      <c r="A118" t="s">
        <v>39</v>
      </c>
      <c r="B118">
        <v>-0.86499999999999999</v>
      </c>
      <c r="C118">
        <v>0.18</v>
      </c>
      <c r="D118">
        <f>C118-B118</f>
        <v>1.0449999999999999</v>
      </c>
      <c r="E118" t="s">
        <v>38</v>
      </c>
    </row>
    <row r="119" spans="1:5">
      <c r="A119" t="s">
        <v>37</v>
      </c>
      <c r="B119">
        <v>-9.2999999999999999E-2</v>
      </c>
      <c r="C119">
        <v>0.94699999999999995</v>
      </c>
      <c r="D119">
        <f>C119-B119</f>
        <v>1.04</v>
      </c>
      <c r="E119" t="s">
        <v>36</v>
      </c>
    </row>
    <row r="120" spans="1:5">
      <c r="A120" t="s">
        <v>35</v>
      </c>
      <c r="B120">
        <v>0.22900000000000001</v>
      </c>
      <c r="C120">
        <v>1.268</v>
      </c>
      <c r="D120">
        <f>C120-B120</f>
        <v>1.0389999999999999</v>
      </c>
      <c r="E120" t="s">
        <v>34</v>
      </c>
    </row>
    <row r="121" spans="1:5">
      <c r="A121" t="s">
        <v>33</v>
      </c>
      <c r="B121">
        <v>-5.1420000000000003</v>
      </c>
      <c r="C121">
        <v>-4.1040000000000001</v>
      </c>
      <c r="D121">
        <f>C121-B121</f>
        <v>1.0380000000000003</v>
      </c>
      <c r="E121" t="s">
        <v>32</v>
      </c>
    </row>
    <row r="122" spans="1:5">
      <c r="A122" t="s">
        <v>31</v>
      </c>
      <c r="B122">
        <v>0.32900000000000001</v>
      </c>
      <c r="C122">
        <v>1.3640000000000001</v>
      </c>
      <c r="D122">
        <f>C122-B122</f>
        <v>1.0350000000000001</v>
      </c>
      <c r="E122" t="s">
        <v>30</v>
      </c>
    </row>
    <row r="123" spans="1:5">
      <c r="A123" t="s">
        <v>29</v>
      </c>
      <c r="B123">
        <v>0.05</v>
      </c>
      <c r="C123">
        <v>1.08</v>
      </c>
      <c r="D123">
        <f>C123-B123</f>
        <v>1.03</v>
      </c>
      <c r="E123" t="s">
        <v>28</v>
      </c>
    </row>
    <row r="124" spans="1:5">
      <c r="A124" t="s">
        <v>27</v>
      </c>
      <c r="B124">
        <v>-1.206</v>
      </c>
      <c r="C124">
        <v>-0.17799999999999999</v>
      </c>
      <c r="D124">
        <f>C124-B124</f>
        <v>1.028</v>
      </c>
      <c r="E124" t="s">
        <v>26</v>
      </c>
    </row>
    <row r="125" spans="1:5">
      <c r="A125" t="s">
        <v>25</v>
      </c>
      <c r="B125">
        <v>-1.319</v>
      </c>
      <c r="C125">
        <v>-0.29099999999999998</v>
      </c>
      <c r="D125">
        <f>C125-B125</f>
        <v>1.028</v>
      </c>
      <c r="E125" t="s">
        <v>24</v>
      </c>
    </row>
    <row r="126" spans="1:5">
      <c r="A126" t="s">
        <v>23</v>
      </c>
      <c r="B126">
        <v>-0.21199999999999999</v>
      </c>
      <c r="C126">
        <v>0.81200000000000006</v>
      </c>
      <c r="D126">
        <f>C126-B126</f>
        <v>1.024</v>
      </c>
      <c r="E126" t="s">
        <v>22</v>
      </c>
    </row>
    <row r="127" spans="1:5">
      <c r="A127" t="s">
        <v>21</v>
      </c>
      <c r="B127">
        <v>0.20699999999999999</v>
      </c>
      <c r="C127">
        <v>1.2290000000000001</v>
      </c>
      <c r="D127">
        <f>C127-B127</f>
        <v>1.022</v>
      </c>
      <c r="E127" t="s">
        <v>20</v>
      </c>
    </row>
    <row r="128" spans="1:5">
      <c r="A128" t="s">
        <v>19</v>
      </c>
      <c r="B128">
        <v>-3.4000000000000002E-2</v>
      </c>
      <c r="C128">
        <v>0.98799999999999999</v>
      </c>
      <c r="D128">
        <f>C128-B128</f>
        <v>1.022</v>
      </c>
      <c r="E128" t="s">
        <v>18</v>
      </c>
    </row>
    <row r="129" spans="1:5">
      <c r="A129" t="s">
        <v>17</v>
      </c>
      <c r="B129">
        <v>-0.997</v>
      </c>
      <c r="C129">
        <v>2.1999999999999999E-2</v>
      </c>
      <c r="D129">
        <f>C129-B129</f>
        <v>1.0189999999999999</v>
      </c>
      <c r="E129" t="s">
        <v>16</v>
      </c>
    </row>
    <row r="130" spans="1:5">
      <c r="A130" t="s">
        <v>15</v>
      </c>
      <c r="B130">
        <v>-0.48499999999999999</v>
      </c>
      <c r="C130">
        <v>0.53100000000000003</v>
      </c>
      <c r="D130">
        <f>C130-B130</f>
        <v>1.016</v>
      </c>
      <c r="E130" t="s">
        <v>14</v>
      </c>
    </row>
    <row r="131" spans="1:5">
      <c r="A131" t="s">
        <v>13</v>
      </c>
      <c r="B131">
        <v>2.8000000000000001E-2</v>
      </c>
      <c r="C131">
        <v>1.042</v>
      </c>
      <c r="D131">
        <f>C131-B131</f>
        <v>1.014</v>
      </c>
      <c r="E131" t="s">
        <v>12</v>
      </c>
    </row>
    <row r="132" spans="1:5">
      <c r="A132" t="s">
        <v>11</v>
      </c>
      <c r="B132">
        <v>-7.1999999999999995E-2</v>
      </c>
      <c r="C132">
        <v>0.94</v>
      </c>
      <c r="D132">
        <f>C132-B132</f>
        <v>1.012</v>
      </c>
      <c r="E132" t="s">
        <v>10</v>
      </c>
    </row>
    <row r="133" spans="1:5">
      <c r="A133" t="s">
        <v>9</v>
      </c>
      <c r="B133">
        <v>-3.4000000000000002E-2</v>
      </c>
      <c r="C133">
        <v>0.97599999999999998</v>
      </c>
      <c r="D133">
        <f>C133-B133</f>
        <v>1.01</v>
      </c>
      <c r="E133" t="s">
        <v>8</v>
      </c>
    </row>
    <row r="134" spans="1:5">
      <c r="A134" t="s">
        <v>7</v>
      </c>
      <c r="B134">
        <v>0.33100000000000002</v>
      </c>
      <c r="C134">
        <v>1.34</v>
      </c>
      <c r="D134">
        <f>C134-B134</f>
        <v>1.0090000000000001</v>
      </c>
      <c r="E134" t="s">
        <v>6</v>
      </c>
    </row>
    <row r="135" spans="1:5">
      <c r="A135" t="s">
        <v>5</v>
      </c>
      <c r="B135">
        <v>0.33500000000000002</v>
      </c>
      <c r="C135">
        <v>1.3420000000000001</v>
      </c>
      <c r="D135">
        <f>C135-B135</f>
        <v>1.0070000000000001</v>
      </c>
      <c r="E135" t="s">
        <v>4</v>
      </c>
    </row>
    <row r="136" spans="1:5">
      <c r="A136" t="s">
        <v>3</v>
      </c>
      <c r="B136">
        <v>-0.44500000000000001</v>
      </c>
      <c r="C136">
        <v>0.55900000000000005</v>
      </c>
      <c r="D136">
        <f>C136-B136</f>
        <v>1.004</v>
      </c>
      <c r="E136" t="s">
        <v>2</v>
      </c>
    </row>
    <row r="137" spans="1:5">
      <c r="A137" t="s">
        <v>1</v>
      </c>
      <c r="B137">
        <v>-0.95299999999999996</v>
      </c>
      <c r="C137">
        <v>5.0999999999999997E-2</v>
      </c>
      <c r="D137">
        <f>C137-B137</f>
        <v>1.004</v>
      </c>
      <c r="E137" t="s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6</vt:lpstr>
    </vt:vector>
  </TitlesOfParts>
  <Company>Carnegie Mell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Isaacson</dc:creator>
  <cp:lastModifiedBy>Ruth Isaacson</cp:lastModifiedBy>
  <dcterms:created xsi:type="dcterms:W3CDTF">2012-10-04T18:25:33Z</dcterms:created>
  <dcterms:modified xsi:type="dcterms:W3CDTF">2012-10-04T18:25:40Z</dcterms:modified>
</cp:coreProperties>
</file>